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Calibri"/>
            <family val="2"/>
          </rPr>
          <t xml:space="preserve">Utilizador do Microsoft Office:
</t>
        </r>
        <r>
          <rPr>
            <sz val="10"/>
            <color rgb="FF000000"/>
            <rFont val="Calibri"/>
            <family val="2"/>
          </rPr>
          <t xml:space="preserve">I think the tottle in orange is more appropriat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9</xdr:col>
                <xdr:colOff>95</xdr:colOff>
                <xdr:row>0</xdr:row>
                <xdr:rowOff>3</xdr:rowOff>
              </xdr:from>
              <xdr:to>
                <xdr:col>10</xdr:col>
                <xdr:colOff>120</xdr:colOff>
                <xdr:row>1</xdr:row>
                <xdr:rowOff>4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1" uniqueCount="176">
  <si>
    <r>
      <rPr>
        <b val="true"/>
        <sz val="16"/>
        <rFont val="Arial"/>
        <family val="2"/>
      </rPr>
      <t xml:space="preserve">CANCER-ASSOCIATED GENES MODULATED IN HT1376</t>
    </r>
    <r>
      <rPr>
        <b val="true"/>
        <sz val="11"/>
        <rFont val="Arial"/>
        <family val="2"/>
      </rPr>
      <t xml:space="preserve">sT</t>
    </r>
    <r>
      <rPr>
        <b val="true"/>
        <sz val="16"/>
        <rFont val="Arial"/>
        <family val="2"/>
      </rPr>
      <t xml:space="preserve"> CELLS AS COMPARED TO HT1376</t>
    </r>
    <r>
      <rPr>
        <b val="true"/>
        <sz val="11"/>
        <rFont val="Arial"/>
        <family val="2"/>
      </rPr>
      <t xml:space="preserve">T</t>
    </r>
    <r>
      <rPr>
        <b val="true"/>
        <sz val="16"/>
        <rFont val="Arial"/>
        <family val="2"/>
      </rPr>
      <t xml:space="preserve"> CELLS</t>
    </r>
  </si>
  <si>
    <r>
      <rPr>
        <b val="true"/>
        <sz val="16"/>
        <rFont val="Arial"/>
        <family val="2"/>
      </rPr>
      <t xml:space="preserve">Genes differentially expressed between HT1376</t>
    </r>
    <r>
      <rPr>
        <b val="true"/>
        <sz val="12"/>
        <rFont val="Arial"/>
        <family val="2"/>
      </rPr>
      <t xml:space="preserve">sT</t>
    </r>
    <r>
      <rPr>
        <b val="true"/>
        <sz val="16"/>
        <rFont val="Arial"/>
        <family val="2"/>
      </rPr>
      <t xml:space="preserve"> and HT1376</t>
    </r>
    <r>
      <rPr>
        <b val="true"/>
        <sz val="12"/>
        <rFont val="Arial"/>
        <family val="2"/>
      </rPr>
      <t xml:space="preserve">T</t>
    </r>
    <r>
      <rPr>
        <b val="true"/>
        <sz val="16"/>
        <rFont val="Arial"/>
        <family val="2"/>
      </rPr>
      <t xml:space="preserve"> were selected by application of the two tail ANOVA followed by the Benjamini-Hochberg false discovery rate test with a </t>
    </r>
    <r>
      <rPr>
        <b val="true"/>
        <i val="true"/>
        <sz val="16"/>
        <rFont val="Arial"/>
        <family val="2"/>
      </rPr>
      <t xml:space="preserve">p</t>
    </r>
    <r>
      <rPr>
        <b val="true"/>
        <sz val="16"/>
        <rFont val="Arial"/>
        <family val="2"/>
      </rPr>
      <t xml:space="preserve"> or </t>
    </r>
    <r>
      <rPr>
        <b val="true"/>
        <i val="true"/>
        <sz val="16"/>
        <rFont val="Arial"/>
        <family val="2"/>
      </rPr>
      <t xml:space="preserve">q</t>
    </r>
    <r>
      <rPr>
        <b val="true"/>
        <sz val="16"/>
        <rFont val="Arial"/>
        <family val="2"/>
      </rPr>
      <t xml:space="preserve">  ≤ 0.05 cut-off and by a log2 expression (log 2E) difference ≥1.0   </t>
    </r>
  </si>
  <si>
    <t xml:space="preserve">Gene Symbol</t>
  </si>
  <si>
    <t xml:space="preserve">Description</t>
  </si>
  <si>
    <t xml:space="preserve">Chr</t>
  </si>
  <si>
    <t xml:space="preserve">GenBank</t>
  </si>
  <si>
    <r>
      <rPr>
        <b val="true"/>
        <sz val="12"/>
        <rFont val="Arial"/>
        <family val="2"/>
      </rPr>
      <t xml:space="preserve">log 2E HT1376</t>
    </r>
    <r>
      <rPr>
        <b val="true"/>
        <vertAlign val="subscript"/>
        <sz val="12"/>
        <rFont val="Arial"/>
        <family val="2"/>
      </rPr>
      <t xml:space="preserve">T</t>
    </r>
  </si>
  <si>
    <r>
      <rPr>
        <b val="true"/>
        <sz val="12"/>
        <rFont val="Arial"/>
        <family val="2"/>
      </rPr>
      <t xml:space="preserve">log 2E HT1376</t>
    </r>
    <r>
      <rPr>
        <b val="true"/>
        <vertAlign val="subscript"/>
        <sz val="12"/>
        <rFont val="Arial"/>
        <family val="2"/>
      </rPr>
      <t xml:space="preserve">sT</t>
    </r>
  </si>
  <si>
    <r>
      <rPr>
        <b val="true"/>
        <sz val="12"/>
        <rFont val="Arial"/>
        <family val="2"/>
      </rPr>
      <t xml:space="preserve">log 2E difference between HT1376</t>
    </r>
    <r>
      <rPr>
        <b val="true"/>
        <sz val="9"/>
        <rFont val="Arial"/>
        <family val="2"/>
      </rPr>
      <t xml:space="preserve">sT</t>
    </r>
    <r>
      <rPr>
        <b val="true"/>
        <sz val="12"/>
        <rFont val="Arial"/>
        <family val="2"/>
      </rPr>
      <t xml:space="preserve"> and HT1376</t>
    </r>
    <r>
      <rPr>
        <b val="true"/>
        <sz val="9"/>
        <rFont val="Arial"/>
        <family val="2"/>
      </rPr>
      <t xml:space="preserve">T</t>
    </r>
  </si>
  <si>
    <r>
      <rPr>
        <b val="true"/>
        <sz val="12"/>
        <rFont val="Arial"/>
        <family val="2"/>
      </rPr>
      <t xml:space="preserve">Fold expression change between HT1376</t>
    </r>
    <r>
      <rPr>
        <b val="true"/>
        <sz val="11"/>
        <rFont val="Arial"/>
        <family val="2"/>
      </rPr>
      <t xml:space="preserve">sT</t>
    </r>
    <r>
      <rPr>
        <b val="true"/>
        <sz val="12"/>
        <rFont val="Arial"/>
        <family val="2"/>
      </rPr>
      <t xml:space="preserve"> and HT1376</t>
    </r>
    <r>
      <rPr>
        <b val="true"/>
        <sz val="10"/>
        <rFont val="Arial"/>
        <family val="2"/>
      </rPr>
      <t xml:space="preserve">T</t>
    </r>
  </si>
  <si>
    <t xml:space="preserve">Role</t>
  </si>
  <si>
    <t xml:space="preserve">Ref. (PubMed Identification Number)</t>
  </si>
  <si>
    <t xml:space="preserve">Cellular function</t>
  </si>
  <si>
    <t xml:space="preserve">Changes putatively associated with increased malignancy</t>
  </si>
  <si>
    <t xml:space="preserve">FRMD3</t>
  </si>
  <si>
    <t xml:space="preserve">ferm domain containing protein 3 </t>
  </si>
  <si>
    <t xml:space="preserve">NM_174938</t>
  </si>
  <si>
    <t xml:space="preserve">Putative tumor suppressor</t>
  </si>
  <si>
    <t xml:space="preserve">Apoptosis</t>
  </si>
  <si>
    <t xml:space="preserve">TGFB2</t>
  </si>
  <si>
    <t xml:space="preserve">Transforming growth factor beta2</t>
  </si>
  <si>
    <t xml:space="preserve">NM_053056</t>
  </si>
  <si>
    <t xml:space="preserve">Tumor suppressor regulating SMAD signaling</t>
  </si>
  <si>
    <t xml:space="preserve">19291273</t>
  </si>
  <si>
    <t xml:space="preserve">Cell growth</t>
  </si>
  <si>
    <t xml:space="preserve">LOXL4</t>
  </si>
  <si>
    <t xml:space="preserve">lysyl oxidase-like 4</t>
  </si>
  <si>
    <t xml:space="preserve">NM_032211</t>
  </si>
  <si>
    <t xml:space="preserve">Act as tumour suppressor by inhibiting the Ras/ERK signaling pathway</t>
  </si>
  <si>
    <t xml:space="preserve">17456585</t>
  </si>
  <si>
    <t xml:space="preserve">KRT5</t>
  </si>
  <si>
    <t xml:space="preserve">keratin 5</t>
  </si>
  <si>
    <t xml:space="preserve">NM_000424</t>
  </si>
  <si>
    <t xml:space="preserve">KRTs are differentially expressed during epithelial tissue differentiation</t>
  </si>
  <si>
    <t xml:space="preserve">23827819; 22308455</t>
  </si>
  <si>
    <t xml:space="preserve">Cytoskeleton</t>
  </si>
  <si>
    <t xml:space="preserve">THBS1</t>
  </si>
  <si>
    <t xml:space="preserve">thrombospondin 1</t>
  </si>
  <si>
    <t xml:space="preserve">NM_003246</t>
  </si>
  <si>
    <t xml:space="preserve">Antiangiogenic factor</t>
  </si>
  <si>
    <t xml:space="preserve">19662222; 19762163; 12429155; 20299037</t>
  </si>
  <si>
    <t xml:space="preserve">Angiogenesis</t>
  </si>
  <si>
    <t xml:space="preserve">ALCAM</t>
  </si>
  <si>
    <t xml:space="preserve">activated leukocyte cell adhesion molecule</t>
  </si>
  <si>
    <t xml:space="preserve">NM_001627</t>
  </si>
  <si>
    <t xml:space="preserve">Reduces invasive growth through control of metalloprotieinases</t>
  </si>
  <si>
    <t xml:space="preserve">16204050; 20530423</t>
  </si>
  <si>
    <t xml:space="preserve">Cell adhesion Proteolysis</t>
  </si>
  <si>
    <t xml:space="preserve">SERPINE2</t>
  </si>
  <si>
    <t xml:space="preserve">serpin peptidase inhibitor; clade E (nexin; plasminogen activator inhibitor type 1); member 2</t>
  </si>
  <si>
    <t xml:space="preserve">NM_001136529</t>
  </si>
  <si>
    <t xml:space="preserve">Serine peptidase inhibitor, pleiotropic functions besides haemostasis</t>
  </si>
  <si>
    <t xml:space="preserve">20942929; 20035713; 22360729</t>
  </si>
  <si>
    <t xml:space="preserve">Proteolysis</t>
  </si>
  <si>
    <t xml:space="preserve">FRY</t>
  </si>
  <si>
    <t xml:space="preserve">furry homolog (Drosophila)</t>
  </si>
  <si>
    <t xml:space="preserve">NM_023037</t>
  </si>
  <si>
    <t xml:space="preserve">FRY is crucial for the fidelity of mitotic chromosome alignment</t>
  </si>
  <si>
    <t xml:space="preserve">24023717; 19327996; 20624913</t>
  </si>
  <si>
    <t xml:space="preserve">DNA stability</t>
  </si>
  <si>
    <t xml:space="preserve">HAUS7</t>
  </si>
  <si>
    <t xml:space="preserve">HAUS augmin-like complex, subunit 7</t>
  </si>
  <si>
    <t xml:space="preserve">X</t>
  </si>
  <si>
    <t xml:space="preserve">NM_207107</t>
  </si>
  <si>
    <t xml:space="preserve">HAUS disruption results in the destabilization of kinetochore microtubules and the formation of multipolar spindles</t>
  </si>
  <si>
    <t xml:space="preserve">KIF4A</t>
  </si>
  <si>
    <t xml:space="preserve">kinesin family member 4A</t>
  </si>
  <si>
    <t xml:space="preserve">NM_012310</t>
  </si>
  <si>
    <t xml:space="preserve">Plays an essential role for bipolar microtubule organizing centers (MTOC) formation and maintaining chromosomal stability during mitosis</t>
  </si>
  <si>
    <t xml:space="preserve">20711700; 18502200; 18604178</t>
  </si>
  <si>
    <t xml:space="preserve">KIFC1</t>
  </si>
  <si>
    <t xml:space="preserve">kinesin family member C1</t>
  </si>
  <si>
    <t xml:space="preserve">NM_002263</t>
  </si>
  <si>
    <t xml:space="preserve">23318213</t>
  </si>
  <si>
    <t xml:space="preserve">CCNF</t>
  </si>
  <si>
    <t xml:space="preserve">cyclin F</t>
  </si>
  <si>
    <t xml:space="preserve">NM_001761</t>
  </si>
  <si>
    <t xml:space="preserve">Fine-tunes centrosome duplication and DNA synthesis, preventing chromosome instability</t>
  </si>
  <si>
    <t xml:space="preserve">23182110; 22632967; 23486064</t>
  </si>
  <si>
    <t xml:space="preserve">CDCA5</t>
  </si>
  <si>
    <t xml:space="preserve">cell division cycle associated 5</t>
  </si>
  <si>
    <t xml:space="preserve">NM_080668</t>
  </si>
  <si>
    <t xml:space="preserve">Involved in maintenance of cohesion in response to the spindle checkpoint</t>
  </si>
  <si>
    <t xml:space="preserve">17361102; 21878504; 21115494</t>
  </si>
  <si>
    <t xml:space="preserve">SPC24</t>
  </si>
  <si>
    <t xml:space="preserve">SPC24, NDC80 kinetochore complex component, homolog (S. cerevisiae)</t>
  </si>
  <si>
    <t xml:space="preserve">NM_182513</t>
  </si>
  <si>
    <t xml:space="preserve">Required to establish and maintain kinetochore-microtubule attachment</t>
  </si>
  <si>
    <t xml:space="preserve">14738735; 16765893</t>
  </si>
  <si>
    <t xml:space="preserve">FANCG</t>
  </si>
  <si>
    <t xml:space="preserve">Fanconi anemia; complementation group G</t>
  </si>
  <si>
    <t xml:space="preserve">NM_004629</t>
  </si>
  <si>
    <t xml:space="preserve">Prevents accumulation  of double-strand breaks and preserves chromosome stability</t>
  </si>
  <si>
    <t xml:space="preserve">18000367; 18212739</t>
  </si>
  <si>
    <t xml:space="preserve">CDC20</t>
  </si>
  <si>
    <t xml:space="preserve">cell division cycle 20 homolog (S. cerevisiae)</t>
  </si>
  <si>
    <t xml:space="preserve">NM_001255</t>
  </si>
  <si>
    <t xml:space="preserve">28260099; 28238542</t>
  </si>
  <si>
    <t xml:space="preserve">CENPM</t>
  </si>
  <si>
    <t xml:space="preserve">centromere protein M</t>
  </si>
  <si>
    <t xml:space="preserve">NM_024053</t>
  </si>
  <si>
    <t xml:space="preserve">Centromeric protein</t>
  </si>
  <si>
    <t xml:space="preserve">CENPE</t>
  </si>
  <si>
    <t xml:space="preserve">centromere protein F, 350/400ka (mitosin)</t>
  </si>
  <si>
    <t xml:space="preserve">NM_016343</t>
  </si>
  <si>
    <t xml:space="preserve">Changes putatively associated with decreased malignancy</t>
  </si>
  <si>
    <t xml:space="preserve">SH3BGRL</t>
  </si>
  <si>
    <t xml:space="preserve">SH3 domain binding glutamic acid-rich protein like</t>
  </si>
  <si>
    <t xml:space="preserve">NM_003022</t>
  </si>
  <si>
    <t xml:space="preserve">Tumor suppressor. Inhibits v-rel-mediated transformation</t>
  </si>
  <si>
    <t xml:space="preserve">Cell growth </t>
  </si>
  <si>
    <t xml:space="preserve">CCND1</t>
  </si>
  <si>
    <t xml:space="preserve">cyclin D1</t>
  </si>
  <si>
    <t xml:space="preserve">G(1)-phase cell cycle regulatory molecule</t>
  </si>
  <si>
    <t xml:space="preserve"> 23887292</t>
  </si>
  <si>
    <t xml:space="preserve">TPTE</t>
  </si>
  <si>
    <t xml:space="preserve">transmembrane phosphatase with tensin homology</t>
  </si>
  <si>
    <t xml:space="preserve">NM_199261</t>
  </si>
  <si>
    <t xml:space="preserve">PTEN-related tyrosine phosphatase</t>
  </si>
  <si>
    <t xml:space="preserve">20043944; 20491626
</t>
  </si>
  <si>
    <t xml:space="preserve">AIM2</t>
  </si>
  <si>
    <t xml:space="preserve">Absent in melanoma 2</t>
  </si>
  <si>
    <t xml:space="preserve">NM_004833</t>
  </si>
  <si>
    <t xml:space="preserve">Suppress tumor growth through inihibition of NFkB signaling</t>
  </si>
  <si>
    <t xml:space="preserve">Inflammation</t>
  </si>
  <si>
    <t xml:space="preserve">SERPINE1</t>
  </si>
  <si>
    <t xml:space="preserve">serpin peptidase inhibitor; clade E (nexin; plasminogen activator inhibitor type 1); member 1</t>
  </si>
  <si>
    <t xml:space="preserve">NM_000602</t>
  </si>
  <si>
    <t xml:space="preserve">Serine peptidase inhibitor, pleiotropic functions besides haemostasis </t>
  </si>
  <si>
    <t xml:space="preserve">23052373; 23764080</t>
  </si>
  <si>
    <t xml:space="preserve">ADAM12</t>
  </si>
  <si>
    <t xml:space="preserve">ADAM metallopeptidase domain 12</t>
  </si>
  <si>
    <t xml:space="preserve">NM_003474</t>
  </si>
  <si>
    <t xml:space="preserve">A disintegrin and metalloprotease, multifunctional zinc-dependent metzincin protease </t>
  </si>
  <si>
    <t xml:space="preserve">17189408</t>
  </si>
  <si>
    <t xml:space="preserve">ANTXR1</t>
  </si>
  <si>
    <t xml:space="preserve">anthrax toxin receptor 1</t>
  </si>
  <si>
    <t xml:space="preserve">NM_032208</t>
  </si>
  <si>
    <t xml:space="preserve">Associated with cancer stem cell phenotype. Overexpressed in breast cancers</t>
  </si>
  <si>
    <t xml:space="preserve">Cell adhesion</t>
  </si>
  <si>
    <t xml:space="preserve">OLFML3</t>
  </si>
  <si>
    <t xml:space="preserve">olfactomedin-like 3</t>
  </si>
  <si>
    <t xml:space="preserve">NM_020190</t>
  </si>
  <si>
    <t xml:space="preserve">Promotes angiogenesis</t>
  </si>
  <si>
    <t xml:space="preserve">23002094</t>
  </si>
  <si>
    <t xml:space="preserve">RHOXF2</t>
  </si>
  <si>
    <t xml:space="preserve">Rhox homeobox family, member 2</t>
  </si>
  <si>
    <t xml:space="preserve">NM_032498</t>
  </si>
  <si>
    <t xml:space="preserve">Associated with cell growth in various tumors</t>
  </si>
  <si>
    <t xml:space="preserve">Gene expression</t>
  </si>
  <si>
    <t xml:space="preserve">LGALS1</t>
  </si>
  <si>
    <t xml:space="preserve">lectin, galactoside-binding, soluble, 1</t>
  </si>
  <si>
    <t xml:space="preserve">NM_002305</t>
  </si>
  <si>
    <t xml:space="preserve">Strong inducer of T cells apoptosis</t>
  </si>
  <si>
    <t xml:space="preserve">19365409; 15630413</t>
  </si>
  <si>
    <t xml:space="preserve">Immune regulation</t>
  </si>
  <si>
    <t xml:space="preserve">SLC39A2</t>
  </si>
  <si>
    <t xml:space="preserve">solute carrier family 39 (zinc transporter), member 2</t>
  </si>
  <si>
    <t xml:space="preserve">NM_014579</t>
  </si>
  <si>
    <t xml:space="preserve">Tumor suppressor</t>
  </si>
  <si>
    <t xml:space="preserve">Ionic homeostasis</t>
  </si>
  <si>
    <t xml:space="preserve">STC1</t>
  </si>
  <si>
    <t xml:space="preserve">stanniocalcin 1</t>
  </si>
  <si>
    <t xml:space="preserve">NM_003155</t>
  </si>
  <si>
    <t xml:space="preserve">Induced by hypoxia, is associated with invasive growth in different cancers</t>
  </si>
  <si>
    <t xml:space="preserve">25391215; 25400427; 25740019 </t>
  </si>
  <si>
    <t xml:space="preserve">LY6E</t>
  </si>
  <si>
    <t xml:space="preserve">lymphocyte antigen 6 complex, locus E</t>
  </si>
  <si>
    <t xml:space="preserve">NM_002346</t>
  </si>
  <si>
    <t xml:space="preserve">Overexpressed in various solid tumors</t>
  </si>
  <si>
    <t xml:space="preserve">Unclear</t>
  </si>
  <si>
    <t xml:space="preserve">RAI14</t>
  </si>
  <si>
    <t xml:space="preserve">retinoic acid induced 14</t>
  </si>
  <si>
    <t xml:space="preserve">NM_001145525</t>
  </si>
  <si>
    <t xml:space="preserve">Its knockdown reduces cell proliferation</t>
  </si>
  <si>
    <t xml:space="preserve">25742747; 2359083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1"/>
      <name val="Arial"/>
      <family val="2"/>
    </font>
    <font>
      <b val="true"/>
      <sz val="12"/>
      <name val="Arial"/>
      <family val="2"/>
    </font>
    <font>
      <b val="true"/>
      <i val="true"/>
      <sz val="16"/>
      <name val="Arial"/>
      <family val="2"/>
    </font>
    <font>
      <b val="true"/>
      <vertAlign val="subscript"/>
      <sz val="12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2"/>
    </font>
    <font>
      <b val="true"/>
      <sz val="10"/>
      <name val="Arial Narrow"/>
      <family val="2"/>
    </font>
    <font>
      <b val="true"/>
      <sz val="18"/>
      <color rgb="FFFF0000"/>
      <name val="Arial"/>
      <family val="2"/>
    </font>
    <font>
      <b val="true"/>
      <sz val="18"/>
      <name val="Arial Narrow"/>
      <family val="2"/>
    </font>
    <font>
      <i val="true"/>
      <sz val="14"/>
      <name val="Arial Narrow"/>
      <family val="2"/>
    </font>
    <font>
      <sz val="12"/>
      <name val="Arial Narrow"/>
      <family val="2"/>
    </font>
    <font>
      <sz val="14"/>
      <name val="Arial Narrow"/>
      <family val="2"/>
    </font>
    <font>
      <sz val="10"/>
      <name val="Arial Narrow"/>
      <family val="2"/>
    </font>
    <font>
      <sz val="9"/>
      <color rgb="FFFF0000"/>
      <name val="Arial Narrow"/>
      <family val="2"/>
    </font>
    <font>
      <i val="true"/>
      <sz val="14"/>
      <color rgb="FF000000"/>
      <name val="Arial Narrow"/>
      <family val="2"/>
    </font>
    <font>
      <sz val="12"/>
      <color rgb="FF000000"/>
      <name val="Arial Narrow"/>
      <family val="2"/>
    </font>
    <font>
      <sz val="14"/>
      <color rgb="FF000000"/>
      <name val="Arial Narrow"/>
      <family val="2"/>
    </font>
    <font>
      <sz val="10"/>
      <color rgb="FF000000"/>
      <name val="Arial Narrow"/>
      <family val="2"/>
    </font>
    <font>
      <sz val="9"/>
      <name val="Arial Narrow"/>
      <family val="2"/>
    </font>
    <font>
      <sz val="10"/>
      <name val="Arial"/>
      <family val="2"/>
    </font>
    <font>
      <b val="true"/>
      <sz val="18"/>
      <color rgb="FF008000"/>
      <name val="Arial"/>
      <family val="2"/>
    </font>
    <font>
      <sz val="12"/>
      <color rgb="FF333333"/>
      <name val="Arial Narrow"/>
      <family val="2"/>
    </font>
    <font>
      <i val="true"/>
      <sz val="14"/>
      <color rgb="FF333333"/>
      <name val="Arial Narrow"/>
      <family val="2"/>
    </font>
    <font>
      <sz val="10"/>
      <color rgb="FFFF0000"/>
      <name val="Arial Narrow"/>
      <family val="2"/>
    </font>
    <font>
      <sz val="10"/>
      <color rgb="FFFF000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1" width="18.99"/>
    <col collapsed="false" customWidth="true" hidden="false" outlineLevel="0" max="3" min="3" style="1" width="7.28"/>
    <col collapsed="false" customWidth="true" hidden="false" outlineLevel="0" max="4" min="4" style="1" width="14.85"/>
    <col collapsed="false" customWidth="true" hidden="false" outlineLevel="0" max="5" min="5" style="1" width="12.56"/>
    <col collapsed="false" customWidth="true" hidden="false" outlineLevel="0" max="6" min="6" style="1" width="14.28"/>
    <col collapsed="false" customWidth="true" hidden="false" outlineLevel="0" max="7" min="7" style="1" width="15.28"/>
    <col collapsed="false" customWidth="true" hidden="false" outlineLevel="0" max="8" min="8" style="1" width="17.56"/>
    <col collapsed="false" customWidth="true" hidden="false" outlineLevel="0" max="9" min="9" style="1" width="22.56"/>
    <col collapsed="false" customWidth="true" hidden="false" outlineLevel="0" max="10" min="10" style="2" width="13.99"/>
    <col collapsed="false" customWidth="true" hidden="false" outlineLevel="0" max="11" min="11" style="1" width="17.56"/>
    <col collapsed="false" customWidth="false" hidden="false" outlineLevel="0" max="257" min="12" style="1" width="9.14"/>
  </cols>
  <sheetData>
    <row r="1" customFormat="false" ht="35.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="5" customFormat="true" ht="65.1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="7" customFormat="true" ht="99.95" hidden="false" customHeight="tru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</row>
    <row r="4" s="9" customFormat="true" ht="30" hidden="false" customHeight="true" outlineLevel="0" collapsed="false">
      <c r="A4" s="8" t="s">
        <v>13</v>
      </c>
      <c r="B4" s="8"/>
      <c r="C4" s="8"/>
      <c r="D4" s="8"/>
      <c r="E4" s="8"/>
      <c r="F4" s="8"/>
      <c r="G4" s="8"/>
      <c r="H4" s="8"/>
      <c r="I4" s="8"/>
      <c r="J4" s="8"/>
      <c r="K4" s="8"/>
    </row>
    <row r="5" s="16" customFormat="true" ht="31.5" hidden="false" customHeight="false" outlineLevel="0" collapsed="false">
      <c r="A5" s="10" t="s">
        <v>14</v>
      </c>
      <c r="B5" s="11" t="s">
        <v>15</v>
      </c>
      <c r="C5" s="12" t="n">
        <v>9</v>
      </c>
      <c r="D5" s="11" t="s">
        <v>16</v>
      </c>
      <c r="E5" s="13" t="n">
        <v>8.30523822097591</v>
      </c>
      <c r="F5" s="13" t="n">
        <v>5.49993802706391</v>
      </c>
      <c r="G5" s="13" t="n">
        <f aca="false">F5-E5</f>
        <v>-2.805300193912</v>
      </c>
      <c r="H5" s="14" t="n">
        <v>-7</v>
      </c>
      <c r="I5" s="15" t="s">
        <v>17</v>
      </c>
      <c r="J5" s="11" t="n">
        <v>17260017</v>
      </c>
      <c r="K5" s="11" t="s">
        <v>18</v>
      </c>
    </row>
    <row r="6" s="16" customFormat="true" ht="31.5" hidden="false" customHeight="false" outlineLevel="0" collapsed="false">
      <c r="A6" s="10" t="s">
        <v>19</v>
      </c>
      <c r="B6" s="11" t="s">
        <v>20</v>
      </c>
      <c r="C6" s="11" t="n">
        <v>11</v>
      </c>
      <c r="D6" s="11" t="s">
        <v>21</v>
      </c>
      <c r="E6" s="14" t="n">
        <v>8.9</v>
      </c>
      <c r="F6" s="14" t="n">
        <v>6.6</v>
      </c>
      <c r="G6" s="14" t="n">
        <v>-2.2</v>
      </c>
      <c r="H6" s="14" t="n">
        <v>-4.6</v>
      </c>
      <c r="I6" s="15" t="s">
        <v>22</v>
      </c>
      <c r="J6" s="17" t="s">
        <v>23</v>
      </c>
      <c r="K6" s="11" t="s">
        <v>24</v>
      </c>
    </row>
    <row r="7" s="23" customFormat="true" ht="38.25" hidden="false" customHeight="false" outlineLevel="0" collapsed="false">
      <c r="A7" s="18" t="s">
        <v>25</v>
      </c>
      <c r="B7" s="19" t="s">
        <v>26</v>
      </c>
      <c r="C7" s="19" t="n">
        <v>10</v>
      </c>
      <c r="D7" s="19" t="s">
        <v>27</v>
      </c>
      <c r="E7" s="20" t="n">
        <v>7.1</v>
      </c>
      <c r="F7" s="20" t="n">
        <v>5.7</v>
      </c>
      <c r="G7" s="20" t="n">
        <v>-1.4</v>
      </c>
      <c r="H7" s="20" t="n">
        <v>-2.6</v>
      </c>
      <c r="I7" s="21" t="s">
        <v>28</v>
      </c>
      <c r="J7" s="22" t="s">
        <v>29</v>
      </c>
      <c r="K7" s="11" t="s">
        <v>24</v>
      </c>
    </row>
    <row r="8" s="23" customFormat="true" ht="38.25" hidden="false" customHeight="false" outlineLevel="0" collapsed="false">
      <c r="A8" s="10" t="s">
        <v>30</v>
      </c>
      <c r="B8" s="11" t="s">
        <v>31</v>
      </c>
      <c r="C8" s="11" t="n">
        <v>12</v>
      </c>
      <c r="D8" s="11" t="s">
        <v>32</v>
      </c>
      <c r="E8" s="14" t="n">
        <v>10.4</v>
      </c>
      <c r="F8" s="14" t="n">
        <v>8.6</v>
      </c>
      <c r="G8" s="14" t="n">
        <v>-1.9</v>
      </c>
      <c r="H8" s="14" t="n">
        <v>-3.7</v>
      </c>
      <c r="I8" s="15" t="s">
        <v>33</v>
      </c>
      <c r="J8" s="17" t="s">
        <v>34</v>
      </c>
      <c r="K8" s="11" t="s">
        <v>35</v>
      </c>
    </row>
    <row r="9" s="23" customFormat="true" ht="63" hidden="false" customHeight="false" outlineLevel="0" collapsed="false">
      <c r="A9" s="18" t="s">
        <v>36</v>
      </c>
      <c r="B9" s="19" t="s">
        <v>37</v>
      </c>
      <c r="C9" s="19" t="n">
        <v>15</v>
      </c>
      <c r="D9" s="19" t="s">
        <v>38</v>
      </c>
      <c r="E9" s="20" t="n">
        <v>7.7</v>
      </c>
      <c r="F9" s="20" t="n">
        <v>5.9</v>
      </c>
      <c r="G9" s="20" t="n">
        <v>-1.8</v>
      </c>
      <c r="H9" s="20" t="n">
        <v>-3.5</v>
      </c>
      <c r="I9" s="21" t="s">
        <v>39</v>
      </c>
      <c r="J9" s="22" t="s">
        <v>40</v>
      </c>
      <c r="K9" s="11" t="s">
        <v>41</v>
      </c>
    </row>
    <row r="10" s="16" customFormat="true" ht="47.25" hidden="false" customHeight="false" outlineLevel="0" collapsed="false">
      <c r="A10" s="10" t="s">
        <v>42</v>
      </c>
      <c r="B10" s="11" t="s">
        <v>43</v>
      </c>
      <c r="C10" s="11" t="n">
        <v>3</v>
      </c>
      <c r="D10" s="11" t="s">
        <v>44</v>
      </c>
      <c r="E10" s="13" t="n">
        <v>9.86733371842626</v>
      </c>
      <c r="F10" s="13" t="n">
        <v>7.59883445480719</v>
      </c>
      <c r="G10" s="13" t="n">
        <f aca="false">F10-E10</f>
        <v>-2.26849926361907</v>
      </c>
      <c r="H10" s="14" t="n">
        <v>-4.9</v>
      </c>
      <c r="I10" s="15" t="s">
        <v>45</v>
      </c>
      <c r="J10" s="11" t="s">
        <v>46</v>
      </c>
      <c r="K10" s="11" t="s">
        <v>47</v>
      </c>
    </row>
    <row r="11" s="23" customFormat="true" ht="78.75" hidden="false" customHeight="false" outlineLevel="0" collapsed="false">
      <c r="A11" s="18" t="s">
        <v>48</v>
      </c>
      <c r="B11" s="19" t="s">
        <v>49</v>
      </c>
      <c r="C11" s="19" t="n">
        <v>2</v>
      </c>
      <c r="D11" s="19" t="s">
        <v>50</v>
      </c>
      <c r="E11" s="20" t="n">
        <v>7.4</v>
      </c>
      <c r="F11" s="20" t="n">
        <v>8.5</v>
      </c>
      <c r="G11" s="20" t="n">
        <v>1.1</v>
      </c>
      <c r="H11" s="20" t="n">
        <v>2.1</v>
      </c>
      <c r="I11" s="21" t="s">
        <v>51</v>
      </c>
      <c r="J11" s="22" t="s">
        <v>52</v>
      </c>
      <c r="K11" s="11" t="s">
        <v>53</v>
      </c>
    </row>
    <row r="12" s="23" customFormat="true" ht="47.25" hidden="false" customHeight="false" outlineLevel="0" collapsed="false">
      <c r="A12" s="10" t="s">
        <v>54</v>
      </c>
      <c r="B12" s="11" t="s">
        <v>55</v>
      </c>
      <c r="C12" s="11" t="n">
        <v>13</v>
      </c>
      <c r="D12" s="11" t="s">
        <v>56</v>
      </c>
      <c r="E12" s="13" t="n">
        <v>9.25838429317787</v>
      </c>
      <c r="F12" s="13" t="n">
        <v>7.98410404537723</v>
      </c>
      <c r="G12" s="13" t="n">
        <f aca="false">F12-E12</f>
        <v>-1.27428024780064</v>
      </c>
      <c r="H12" s="14" t="n">
        <v>-2.5</v>
      </c>
      <c r="I12" s="15" t="s">
        <v>57</v>
      </c>
      <c r="J12" s="17" t="s">
        <v>58</v>
      </c>
      <c r="K12" s="11" t="s">
        <v>59</v>
      </c>
    </row>
    <row r="13" s="23" customFormat="true" ht="51" hidden="false" customHeight="false" outlineLevel="0" collapsed="false">
      <c r="A13" s="18" t="s">
        <v>60</v>
      </c>
      <c r="B13" s="19" t="s">
        <v>61</v>
      </c>
      <c r="C13" s="19" t="s">
        <v>62</v>
      </c>
      <c r="D13" s="19" t="s">
        <v>63</v>
      </c>
      <c r="E13" s="20" t="n">
        <v>7.9</v>
      </c>
      <c r="F13" s="20" t="n">
        <v>6.5</v>
      </c>
      <c r="G13" s="20" t="n">
        <v>-1.3</v>
      </c>
      <c r="H13" s="20" t="n">
        <v>-2.5</v>
      </c>
      <c r="I13" s="21" t="s">
        <v>64</v>
      </c>
      <c r="J13" s="22" t="n">
        <v>19427217</v>
      </c>
      <c r="K13" s="11" t="s">
        <v>59</v>
      </c>
    </row>
    <row r="14" s="23" customFormat="true" ht="63.75" hidden="false" customHeight="false" outlineLevel="0" collapsed="false">
      <c r="A14" s="18" t="s">
        <v>65</v>
      </c>
      <c r="B14" s="19" t="s">
        <v>66</v>
      </c>
      <c r="C14" s="19" t="s">
        <v>62</v>
      </c>
      <c r="D14" s="19" t="s">
        <v>67</v>
      </c>
      <c r="E14" s="20" t="n">
        <v>9.3</v>
      </c>
      <c r="F14" s="20" t="n">
        <v>8</v>
      </c>
      <c r="G14" s="20" t="n">
        <v>-1.3</v>
      </c>
      <c r="H14" s="20" t="n">
        <v>-2.5</v>
      </c>
      <c r="I14" s="15" t="s">
        <v>68</v>
      </c>
      <c r="J14" s="22" t="s">
        <v>69</v>
      </c>
      <c r="K14" s="11" t="s">
        <v>59</v>
      </c>
    </row>
    <row r="15" s="23" customFormat="true" ht="63.75" hidden="false" customHeight="false" outlineLevel="0" collapsed="false">
      <c r="A15" s="10" t="s">
        <v>70</v>
      </c>
      <c r="B15" s="11" t="s">
        <v>71</v>
      </c>
      <c r="C15" s="11" t="n">
        <v>6</v>
      </c>
      <c r="D15" s="11" t="s">
        <v>72</v>
      </c>
      <c r="E15" s="14" t="n">
        <v>9.4</v>
      </c>
      <c r="F15" s="14" t="n">
        <v>8.1</v>
      </c>
      <c r="G15" s="14" t="n">
        <v>-1.2</v>
      </c>
      <c r="H15" s="14" t="n">
        <v>-2.3</v>
      </c>
      <c r="I15" s="15" t="s">
        <v>68</v>
      </c>
      <c r="J15" s="17" t="s">
        <v>73</v>
      </c>
      <c r="K15" s="11" t="s">
        <v>59</v>
      </c>
    </row>
    <row r="16" s="23" customFormat="true" ht="51" hidden="false" customHeight="false" outlineLevel="0" collapsed="false">
      <c r="A16" s="18" t="s">
        <v>74</v>
      </c>
      <c r="B16" s="19" t="s">
        <v>75</v>
      </c>
      <c r="C16" s="19" t="n">
        <v>16</v>
      </c>
      <c r="D16" s="19" t="s">
        <v>76</v>
      </c>
      <c r="E16" s="20" t="n">
        <v>9</v>
      </c>
      <c r="F16" s="20" t="n">
        <v>7.9</v>
      </c>
      <c r="G16" s="20" t="n">
        <v>-1.1</v>
      </c>
      <c r="H16" s="20" t="n">
        <v>-2.1</v>
      </c>
      <c r="I16" s="21" t="s">
        <v>77</v>
      </c>
      <c r="J16" s="22" t="s">
        <v>78</v>
      </c>
      <c r="K16" s="11" t="s">
        <v>59</v>
      </c>
    </row>
    <row r="17" s="23" customFormat="true" ht="47.25" hidden="false" customHeight="false" outlineLevel="0" collapsed="false">
      <c r="A17" s="18" t="s">
        <v>79</v>
      </c>
      <c r="B17" s="19" t="s">
        <v>80</v>
      </c>
      <c r="C17" s="19" t="n">
        <v>11</v>
      </c>
      <c r="D17" s="19" t="s">
        <v>81</v>
      </c>
      <c r="E17" s="20" t="n">
        <v>8.5</v>
      </c>
      <c r="F17" s="20" t="n">
        <v>7.4</v>
      </c>
      <c r="G17" s="20" t="n">
        <v>-1.1</v>
      </c>
      <c r="H17" s="20" t="n">
        <v>-2.1</v>
      </c>
      <c r="I17" s="15" t="s">
        <v>82</v>
      </c>
      <c r="J17" s="22" t="s">
        <v>83</v>
      </c>
      <c r="K17" s="11" t="s">
        <v>59</v>
      </c>
    </row>
    <row r="18" s="23" customFormat="true" ht="94.5" hidden="false" customHeight="false" outlineLevel="0" collapsed="false">
      <c r="A18" s="18" t="s">
        <v>84</v>
      </c>
      <c r="B18" s="19" t="s">
        <v>85</v>
      </c>
      <c r="C18" s="19" t="n">
        <v>19</v>
      </c>
      <c r="D18" s="19" t="s">
        <v>86</v>
      </c>
      <c r="E18" s="20" t="n">
        <v>8.4</v>
      </c>
      <c r="F18" s="20" t="n">
        <v>7.3</v>
      </c>
      <c r="G18" s="20" t="n">
        <v>-1.1</v>
      </c>
      <c r="H18" s="20" t="n">
        <v>-2.1</v>
      </c>
      <c r="I18" s="21" t="s">
        <v>87</v>
      </c>
      <c r="J18" s="22" t="s">
        <v>88</v>
      </c>
      <c r="K18" s="11" t="s">
        <v>59</v>
      </c>
    </row>
    <row r="19" s="23" customFormat="true" ht="47.25" hidden="false" customHeight="false" outlineLevel="0" collapsed="false">
      <c r="A19" s="18" t="s">
        <v>89</v>
      </c>
      <c r="B19" s="19" t="s">
        <v>90</v>
      </c>
      <c r="C19" s="19" t="n">
        <v>9</v>
      </c>
      <c r="D19" s="19" t="s">
        <v>91</v>
      </c>
      <c r="E19" s="20" t="n">
        <v>8.2</v>
      </c>
      <c r="F19" s="20" t="n">
        <v>7.2</v>
      </c>
      <c r="G19" s="20" t="n">
        <v>-1</v>
      </c>
      <c r="H19" s="20" t="n">
        <v>-2</v>
      </c>
      <c r="I19" s="15" t="s">
        <v>92</v>
      </c>
      <c r="J19" s="22" t="s">
        <v>93</v>
      </c>
      <c r="K19" s="11" t="s">
        <v>59</v>
      </c>
    </row>
    <row r="20" s="23" customFormat="true" ht="47.25" hidden="false" customHeight="false" outlineLevel="0" collapsed="false">
      <c r="A20" s="18" t="s">
        <v>94</v>
      </c>
      <c r="B20" s="24" t="s">
        <v>95</v>
      </c>
      <c r="C20" s="25" t="n">
        <v>1</v>
      </c>
      <c r="D20" s="26" t="s">
        <v>96</v>
      </c>
      <c r="E20" s="27" t="n">
        <v>11.3</v>
      </c>
      <c r="F20" s="27" t="n">
        <v>10.3</v>
      </c>
      <c r="G20" s="20" t="n">
        <v>-1</v>
      </c>
      <c r="H20" s="20" t="n">
        <v>-2</v>
      </c>
      <c r="I20" s="15" t="s">
        <v>82</v>
      </c>
      <c r="J20" s="28" t="s">
        <v>97</v>
      </c>
      <c r="K20" s="11" t="s">
        <v>59</v>
      </c>
    </row>
    <row r="21" s="23" customFormat="true" ht="31.5" hidden="false" customHeight="false" outlineLevel="0" collapsed="false">
      <c r="A21" s="18" t="s">
        <v>98</v>
      </c>
      <c r="B21" s="24" t="s">
        <v>99</v>
      </c>
      <c r="C21" s="25" t="n">
        <v>22</v>
      </c>
      <c r="D21" s="26" t="s">
        <v>100</v>
      </c>
      <c r="E21" s="29" t="n">
        <v>8.4</v>
      </c>
      <c r="F21" s="29" t="n">
        <v>7.4</v>
      </c>
      <c r="G21" s="20" t="n">
        <v>-1</v>
      </c>
      <c r="H21" s="20" t="n">
        <v>-2</v>
      </c>
      <c r="I21" s="15" t="s">
        <v>101</v>
      </c>
      <c r="J21" s="28" t="n">
        <v>28167779</v>
      </c>
      <c r="K21" s="11" t="s">
        <v>59</v>
      </c>
    </row>
    <row r="22" s="23" customFormat="true" ht="47.25" hidden="false" customHeight="false" outlineLevel="0" collapsed="false">
      <c r="A22" s="18" t="s">
        <v>102</v>
      </c>
      <c r="B22" s="24" t="s">
        <v>103</v>
      </c>
      <c r="C22" s="25" t="n">
        <v>1</v>
      </c>
      <c r="D22" s="26" t="s">
        <v>104</v>
      </c>
      <c r="E22" s="29" t="n">
        <v>10.1</v>
      </c>
      <c r="F22" s="29" t="n">
        <v>9.1</v>
      </c>
      <c r="G22" s="20" t="n">
        <v>-1</v>
      </c>
      <c r="H22" s="20" t="n">
        <v>-2</v>
      </c>
      <c r="I22" s="15" t="s">
        <v>101</v>
      </c>
      <c r="J22" s="30" t="n">
        <v>27735937</v>
      </c>
      <c r="K22" s="11" t="s">
        <v>59</v>
      </c>
    </row>
    <row r="23" s="32" customFormat="true" ht="30" hidden="false" customHeight="true" outlineLevel="0" collapsed="false">
      <c r="A23" s="31" t="s">
        <v>105</v>
      </c>
      <c r="B23" s="31"/>
      <c r="C23" s="31"/>
      <c r="D23" s="31"/>
      <c r="E23" s="31"/>
      <c r="F23" s="31"/>
      <c r="G23" s="31"/>
      <c r="H23" s="31"/>
      <c r="I23" s="31"/>
      <c r="J23" s="31"/>
    </row>
    <row r="24" customFormat="false" ht="47.25" hidden="false" customHeight="false" outlineLevel="0" collapsed="false">
      <c r="A24" s="10" t="s">
        <v>106</v>
      </c>
      <c r="B24" s="11" t="s">
        <v>107</v>
      </c>
      <c r="C24" s="11" t="s">
        <v>62</v>
      </c>
      <c r="D24" s="11" t="s">
        <v>108</v>
      </c>
      <c r="E24" s="14" t="n">
        <v>6.4</v>
      </c>
      <c r="F24" s="14" t="n">
        <v>8.1</v>
      </c>
      <c r="G24" s="14" t="n">
        <v>1.7</v>
      </c>
      <c r="H24" s="14" t="n">
        <v>3.2</v>
      </c>
      <c r="I24" s="15" t="s">
        <v>109</v>
      </c>
      <c r="J24" s="11" t="n">
        <v>16186799</v>
      </c>
      <c r="K24" s="11" t="s">
        <v>110</v>
      </c>
    </row>
    <row r="25" customFormat="false" ht="25.5" hidden="false" customHeight="false" outlineLevel="0" collapsed="false">
      <c r="A25" s="10" t="s">
        <v>111</v>
      </c>
      <c r="B25" s="11" t="s">
        <v>112</v>
      </c>
      <c r="C25" s="11" t="n">
        <v>11</v>
      </c>
      <c r="D25" s="11" t="s">
        <v>21</v>
      </c>
      <c r="E25" s="14" t="n">
        <v>9</v>
      </c>
      <c r="F25" s="14" t="n">
        <v>7.6</v>
      </c>
      <c r="G25" s="14" t="n">
        <v>-1.4</v>
      </c>
      <c r="H25" s="14" t="n">
        <v>-2.6</v>
      </c>
      <c r="I25" s="15" t="s">
        <v>113</v>
      </c>
      <c r="J25" s="17" t="s">
        <v>114</v>
      </c>
      <c r="K25" s="11" t="s">
        <v>24</v>
      </c>
    </row>
    <row r="26" customFormat="false" ht="47.25" hidden="false" customHeight="false" outlineLevel="0" collapsed="false">
      <c r="A26" s="18" t="s">
        <v>115</v>
      </c>
      <c r="B26" s="11" t="s">
        <v>116</v>
      </c>
      <c r="C26" s="11" t="n">
        <v>21</v>
      </c>
      <c r="D26" s="11" t="s">
        <v>117</v>
      </c>
      <c r="E26" s="14" t="n">
        <v>5.2</v>
      </c>
      <c r="F26" s="14" t="n">
        <v>6.4</v>
      </c>
      <c r="G26" s="14" t="n">
        <v>1.2</v>
      </c>
      <c r="H26" s="14" t="n">
        <v>2.3</v>
      </c>
      <c r="I26" s="21" t="s">
        <v>118</v>
      </c>
      <c r="J26" s="33" t="s">
        <v>119</v>
      </c>
      <c r="K26" s="11" t="s">
        <v>24</v>
      </c>
    </row>
    <row r="27" customFormat="false" ht="31.5" hidden="false" customHeight="false" outlineLevel="0" collapsed="false">
      <c r="A27" s="10" t="s">
        <v>120</v>
      </c>
      <c r="B27" s="11" t="s">
        <v>121</v>
      </c>
      <c r="C27" s="11" t="n">
        <v>1</v>
      </c>
      <c r="D27" s="11" t="s">
        <v>122</v>
      </c>
      <c r="E27" s="14" t="n">
        <v>4.3</v>
      </c>
      <c r="F27" s="14" t="n">
        <v>5.6</v>
      </c>
      <c r="G27" s="14" t="n">
        <v>1.3</v>
      </c>
      <c r="H27" s="14" t="n">
        <v>2.5</v>
      </c>
      <c r="I27" s="15" t="s">
        <v>123</v>
      </c>
      <c r="J27" s="11" t="n">
        <v>25879280</v>
      </c>
      <c r="K27" s="11" t="s">
        <v>124</v>
      </c>
    </row>
    <row r="28" customFormat="false" ht="78.75" hidden="false" customHeight="false" outlineLevel="0" collapsed="false">
      <c r="A28" s="18" t="s">
        <v>125</v>
      </c>
      <c r="B28" s="19" t="s">
        <v>126</v>
      </c>
      <c r="C28" s="19" t="n">
        <v>7</v>
      </c>
      <c r="D28" s="19" t="s">
        <v>127</v>
      </c>
      <c r="E28" s="20" t="n">
        <v>9.6</v>
      </c>
      <c r="F28" s="20" t="n">
        <v>7.3</v>
      </c>
      <c r="G28" s="20" t="n">
        <v>-2.3</v>
      </c>
      <c r="H28" s="20" t="n">
        <v>-4.9</v>
      </c>
      <c r="I28" s="21" t="s">
        <v>128</v>
      </c>
      <c r="J28" s="11" t="s">
        <v>129</v>
      </c>
      <c r="K28" s="11" t="s">
        <v>53</v>
      </c>
    </row>
    <row r="29" customFormat="false" ht="63.75" hidden="false" customHeight="true" outlineLevel="0" collapsed="false">
      <c r="A29" s="18" t="s">
        <v>130</v>
      </c>
      <c r="B29" s="19" t="s">
        <v>131</v>
      </c>
      <c r="C29" s="19" t="n">
        <v>10</v>
      </c>
      <c r="D29" s="19" t="s">
        <v>132</v>
      </c>
      <c r="E29" s="20" t="n">
        <v>8.6</v>
      </c>
      <c r="F29" s="20" t="n">
        <v>7</v>
      </c>
      <c r="G29" s="20" t="n">
        <v>-1.5</v>
      </c>
      <c r="H29" s="20" t="n">
        <v>-2.8</v>
      </c>
      <c r="I29" s="21" t="s">
        <v>133</v>
      </c>
      <c r="J29" s="22" t="s">
        <v>134</v>
      </c>
      <c r="K29" s="11" t="s">
        <v>53</v>
      </c>
    </row>
    <row r="30" customFormat="false" ht="38.25" hidden="false" customHeight="false" outlineLevel="0" collapsed="false">
      <c r="A30" s="18" t="s">
        <v>135</v>
      </c>
      <c r="B30" s="11" t="s">
        <v>136</v>
      </c>
      <c r="C30" s="11" t="n">
        <v>2</v>
      </c>
      <c r="D30" s="11" t="s">
        <v>137</v>
      </c>
      <c r="E30" s="13" t="n">
        <v>8.57830362130174</v>
      </c>
      <c r="F30" s="13" t="n">
        <v>6.91838392574674</v>
      </c>
      <c r="G30" s="13" t="n">
        <f aca="false">F30-E30</f>
        <v>-1.659919695555</v>
      </c>
      <c r="H30" s="14" t="n">
        <v>-3.2</v>
      </c>
      <c r="I30" s="15" t="s">
        <v>138</v>
      </c>
      <c r="J30" s="11" t="n">
        <v>23832666</v>
      </c>
      <c r="K30" s="11" t="s">
        <v>139</v>
      </c>
    </row>
    <row r="31" customFormat="false" ht="18" hidden="false" customHeight="false" outlineLevel="0" collapsed="false">
      <c r="A31" s="34" t="s">
        <v>140</v>
      </c>
      <c r="B31" s="11" t="s">
        <v>141</v>
      </c>
      <c r="C31" s="11" t="n">
        <v>1</v>
      </c>
      <c r="D31" s="11" t="s">
        <v>142</v>
      </c>
      <c r="E31" s="14" t="n">
        <v>9</v>
      </c>
      <c r="F31" s="14" t="n">
        <v>6.6</v>
      </c>
      <c r="G31" s="14" t="n">
        <v>-2.5</v>
      </c>
      <c r="H31" s="14" t="n">
        <v>-5.7</v>
      </c>
      <c r="I31" s="15" t="s">
        <v>143</v>
      </c>
      <c r="J31" s="17" t="s">
        <v>144</v>
      </c>
      <c r="K31" s="11" t="s">
        <v>41</v>
      </c>
    </row>
    <row r="32" s="36" customFormat="true" ht="38.25" hidden="false" customHeight="true" outlineLevel="0" collapsed="false">
      <c r="A32" s="10" t="s">
        <v>145</v>
      </c>
      <c r="B32" s="35" t="s">
        <v>146</v>
      </c>
      <c r="C32" s="35" t="s">
        <v>62</v>
      </c>
      <c r="D32" s="35" t="s">
        <v>147</v>
      </c>
      <c r="E32" s="14" t="n">
        <v>8.1</v>
      </c>
      <c r="F32" s="14" t="n">
        <v>5.4</v>
      </c>
      <c r="G32" s="14" t="n">
        <v>-2.7</v>
      </c>
      <c r="H32" s="14" t="n">
        <v>-6.5</v>
      </c>
      <c r="I32" s="15" t="s">
        <v>148</v>
      </c>
      <c r="J32" s="11" t="n">
        <v>21874235</v>
      </c>
      <c r="K32" s="11" t="s">
        <v>149</v>
      </c>
    </row>
    <row r="33" customFormat="false" ht="31.5" hidden="false" customHeight="false" outlineLevel="0" collapsed="false">
      <c r="A33" s="18" t="s">
        <v>150</v>
      </c>
      <c r="B33" s="11" t="s">
        <v>151</v>
      </c>
      <c r="C33" s="11" t="n">
        <v>22</v>
      </c>
      <c r="D33" s="11" t="s">
        <v>152</v>
      </c>
      <c r="E33" s="13" t="n">
        <v>10.7451950846556</v>
      </c>
      <c r="F33" s="13" t="n">
        <v>9.28839965572726</v>
      </c>
      <c r="G33" s="13" t="n">
        <f aca="false">F33-E33</f>
        <v>-1.45679542892834</v>
      </c>
      <c r="H33" s="14" t="n">
        <v>2.8</v>
      </c>
      <c r="I33" s="15" t="s">
        <v>153</v>
      </c>
      <c r="J33" s="17" t="s">
        <v>154</v>
      </c>
      <c r="K33" s="11" t="s">
        <v>155</v>
      </c>
    </row>
    <row r="34" customFormat="false" ht="47.25" hidden="false" customHeight="false" outlineLevel="0" collapsed="false">
      <c r="A34" s="10" t="s">
        <v>156</v>
      </c>
      <c r="B34" s="11" t="s">
        <v>157</v>
      </c>
      <c r="C34" s="11" t="n">
        <v>14</v>
      </c>
      <c r="D34" s="11" t="s">
        <v>158</v>
      </c>
      <c r="E34" s="14" t="n">
        <v>6.8</v>
      </c>
      <c r="F34" s="14" t="n">
        <v>9</v>
      </c>
      <c r="G34" s="14" t="n">
        <v>2.2</v>
      </c>
      <c r="H34" s="14" t="n">
        <v>4.6</v>
      </c>
      <c r="I34" s="15" t="s">
        <v>159</v>
      </c>
      <c r="J34" s="11" t="n">
        <v>17550612</v>
      </c>
      <c r="K34" s="11" t="s">
        <v>160</v>
      </c>
    </row>
    <row r="35" s="37" customFormat="true" ht="38.25" hidden="false" customHeight="true" outlineLevel="0" collapsed="false">
      <c r="A35" s="10" t="s">
        <v>161</v>
      </c>
      <c r="B35" s="11" t="s">
        <v>162</v>
      </c>
      <c r="C35" s="11" t="n">
        <v>8</v>
      </c>
      <c r="D35" s="11" t="s">
        <v>163</v>
      </c>
      <c r="E35" s="14" t="n">
        <v>7.5</v>
      </c>
      <c r="F35" s="14" t="n">
        <v>5.5</v>
      </c>
      <c r="G35" s="14" t="n">
        <v>-2</v>
      </c>
      <c r="H35" s="14" t="n">
        <v>-4</v>
      </c>
      <c r="I35" s="15" t="s">
        <v>164</v>
      </c>
      <c r="J35" s="11" t="s">
        <v>165</v>
      </c>
      <c r="K35" s="11" t="s">
        <v>160</v>
      </c>
    </row>
    <row r="36" customFormat="false" ht="31.5" hidden="false" customHeight="false" outlineLevel="0" collapsed="false">
      <c r="A36" s="10" t="s">
        <v>166</v>
      </c>
      <c r="B36" s="11" t="s">
        <v>167</v>
      </c>
      <c r="C36" s="11" t="n">
        <v>8</v>
      </c>
      <c r="D36" s="11" t="s">
        <v>168</v>
      </c>
      <c r="E36" s="14" t="n">
        <v>8</v>
      </c>
      <c r="F36" s="14" t="n">
        <v>6.2</v>
      </c>
      <c r="G36" s="14" t="n">
        <v>-1.8</v>
      </c>
      <c r="H36" s="14" t="n">
        <v>-3.5</v>
      </c>
      <c r="I36" s="15" t="s">
        <v>169</v>
      </c>
      <c r="J36" s="11" t="n">
        <v>25862760</v>
      </c>
      <c r="K36" s="11" t="s">
        <v>170</v>
      </c>
    </row>
    <row r="37" customFormat="false" ht="31.5" hidden="false" customHeight="false" outlineLevel="0" collapsed="false">
      <c r="A37" s="10" t="s">
        <v>171</v>
      </c>
      <c r="B37" s="11" t="s">
        <v>172</v>
      </c>
      <c r="C37" s="11" t="n">
        <v>5</v>
      </c>
      <c r="D37" s="11" t="s">
        <v>173</v>
      </c>
      <c r="E37" s="14" t="n">
        <v>9.2</v>
      </c>
      <c r="F37" s="14" t="n">
        <v>7.6</v>
      </c>
      <c r="G37" s="14" t="n">
        <v>-1.7</v>
      </c>
      <c r="H37" s="14" t="n">
        <v>-3.2</v>
      </c>
      <c r="I37" s="15" t="s">
        <v>174</v>
      </c>
      <c r="J37" s="11" t="s">
        <v>175</v>
      </c>
      <c r="K37" s="11" t="s">
        <v>170</v>
      </c>
    </row>
  </sheetData>
  <mergeCells count="4">
    <mergeCell ref="A1:K1"/>
    <mergeCell ref="A2:K2"/>
    <mergeCell ref="A4:K4"/>
    <mergeCell ref="A23:J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5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22" man="true" max="16383" min="0"/>
  </rowBreak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5:03:03Z</dcterms:created>
  <dc:creator>Fabio Dall'Olio</dc:creator>
  <dc:description/>
  <dc:language>en-US</dc:language>
  <cp:lastModifiedBy>Fabio Dall'Olio</cp:lastModifiedBy>
  <dcterms:modified xsi:type="dcterms:W3CDTF">2017-09-05T10:01:15Z</dcterms:modified>
  <cp:revision>0</cp:revision>
  <dc:subject/>
  <dc:title/>
</cp:coreProperties>
</file>